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147.47.218.9\F_Sunny\0_Manuscript\2_eSPOT-ID_Method\"/>
    </mc:Choice>
  </mc:AlternateContent>
  <xr:revisionPtr revIDLastSave="0" documentId="13_ncr:1_{43C181CB-61E0-40D5-985C-A3659A096672}" xr6:coauthVersionLast="47" xr6:coauthVersionMax="47" xr10:uidLastSave="{00000000-0000-0000-0000-000000000000}"/>
  <bookViews>
    <workbookView xWindow="-120" yWindow="-120" windowWidth="29040" windowHeight="15840" xr2:uid="{2DC1BF7C-F012-4C31-B5EA-6D587E2FC8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9" i="1" l="1"/>
  <c r="F29" i="1"/>
  <c r="G28" i="1"/>
  <c r="F28" i="1"/>
  <c r="G27" i="1"/>
  <c r="F27" i="1"/>
  <c r="G25" i="1"/>
  <c r="F25" i="1"/>
  <c r="G24" i="1"/>
  <c r="F24" i="1"/>
  <c r="G19" i="1"/>
  <c r="F19" i="1"/>
  <c r="G18" i="1"/>
  <c r="F18" i="1"/>
  <c r="G17" i="1"/>
  <c r="F17" i="1"/>
  <c r="G15" i="1"/>
  <c r="F15" i="1"/>
  <c r="G14" i="1"/>
  <c r="F14" i="1"/>
  <c r="V20" i="1"/>
  <c r="U20" i="1"/>
  <c r="V19" i="1"/>
  <c r="U19" i="1"/>
  <c r="V18" i="1"/>
  <c r="U18" i="1"/>
  <c r="T13" i="1"/>
  <c r="S13" i="1"/>
  <c r="R13" i="1"/>
  <c r="T12" i="1"/>
  <c r="S12" i="1"/>
  <c r="R12" i="1"/>
  <c r="V12" i="1" s="1"/>
  <c r="T11" i="1"/>
  <c r="S11" i="1"/>
  <c r="R11" i="1"/>
  <c r="E26" i="1"/>
  <c r="D26" i="1"/>
  <c r="C26" i="1"/>
  <c r="G26" i="1" s="1"/>
  <c r="T6" i="1"/>
  <c r="S6" i="1"/>
  <c r="R6" i="1"/>
  <c r="T5" i="1"/>
  <c r="S5" i="1"/>
  <c r="R5" i="1"/>
  <c r="T4" i="1"/>
  <c r="S4" i="1"/>
  <c r="R4" i="1"/>
  <c r="O27" i="1"/>
  <c r="N27" i="1"/>
  <c r="O26" i="1"/>
  <c r="N26" i="1"/>
  <c r="O25" i="1"/>
  <c r="N25" i="1"/>
  <c r="E16" i="1"/>
  <c r="D16" i="1"/>
  <c r="C16" i="1"/>
  <c r="G16" i="1" s="1"/>
  <c r="O20" i="1"/>
  <c r="N20" i="1"/>
  <c r="O19" i="1"/>
  <c r="N19" i="1"/>
  <c r="O18" i="1"/>
  <c r="N18" i="1"/>
  <c r="O13" i="1"/>
  <c r="N13" i="1"/>
  <c r="O12" i="1"/>
  <c r="N12" i="1"/>
  <c r="G9" i="1"/>
  <c r="F9" i="1"/>
  <c r="O11" i="1"/>
  <c r="N11" i="1"/>
  <c r="G8" i="1"/>
  <c r="F8" i="1"/>
  <c r="G7" i="1"/>
  <c r="F7" i="1"/>
  <c r="E6" i="1"/>
  <c r="D6" i="1"/>
  <c r="C6" i="1"/>
  <c r="G6" i="1" s="1"/>
  <c r="O6" i="1"/>
  <c r="N6" i="1"/>
  <c r="G5" i="1"/>
  <c r="F5" i="1"/>
  <c r="O5" i="1"/>
  <c r="N5" i="1"/>
  <c r="G4" i="1"/>
  <c r="F4" i="1"/>
  <c r="O4" i="1"/>
  <c r="N4" i="1"/>
  <c r="F6" i="1" l="1"/>
  <c r="V4" i="1"/>
  <c r="V5" i="1"/>
  <c r="V11" i="1"/>
  <c r="V6" i="1"/>
  <c r="U4" i="1"/>
  <c r="U11" i="1"/>
  <c r="F26" i="1"/>
  <c r="U12" i="1"/>
  <c r="F16" i="1"/>
  <c r="V13" i="1"/>
  <c r="U13" i="1"/>
  <c r="U6" i="1"/>
  <c r="U5" i="1"/>
</calcChain>
</file>

<file path=xl/sharedStrings.xml><?xml version="1.0" encoding="utf-8"?>
<sst xmlns="http://schemas.openxmlformats.org/spreadsheetml/2006/main" count="99" uniqueCount="27">
  <si>
    <t>Ave</t>
    <phoneticPr fontId="2" type="noConversion"/>
  </si>
  <si>
    <t>Std</t>
    <phoneticPr fontId="2" type="noConversion"/>
  </si>
  <si>
    <t>Matrix_1</t>
    <phoneticPr fontId="2" type="noConversion"/>
  </si>
  <si>
    <t>Matrix_2</t>
  </si>
  <si>
    <t>Matrix_3</t>
  </si>
  <si>
    <t>Total PSM</t>
    <phoneticPr fontId="2" type="noConversion"/>
  </si>
  <si>
    <t>Enrich Eff(%)</t>
    <phoneticPr fontId="2" type="noConversion"/>
  </si>
  <si>
    <t>Enrichment Efficiency(%)</t>
    <phoneticPr fontId="2" type="noConversion"/>
  </si>
  <si>
    <t>Reproducibility R2</t>
    <phoneticPr fontId="2" type="noConversion"/>
  </si>
  <si>
    <t>Replicate 1</t>
    <phoneticPr fontId="2" type="noConversion"/>
  </si>
  <si>
    <t>Replicate 2</t>
  </si>
  <si>
    <t>Replicate 3</t>
  </si>
  <si>
    <t>Biotinylated PSM</t>
  </si>
  <si>
    <t>Biotinylated PSM</t>
    <phoneticPr fontId="2" type="noConversion"/>
  </si>
  <si>
    <t>Biotinylated unique peptide</t>
    <phoneticPr fontId="2" type="noConversion"/>
  </si>
  <si>
    <t>Biotinylated protein Group</t>
  </si>
  <si>
    <t>Biotinylated protein Group</t>
    <phoneticPr fontId="2" type="noConversion"/>
  </si>
  <si>
    <t>Biotinylated site (prob&gt;0.75)</t>
  </si>
  <si>
    <t>Biotinylated site (prob&gt;0.75)</t>
    <phoneticPr fontId="2" type="noConversion"/>
  </si>
  <si>
    <t>Replicate 1-2</t>
    <phoneticPr fontId="2" type="noConversion"/>
  </si>
  <si>
    <t>Replicate 2-3</t>
    <phoneticPr fontId="2" type="noConversion"/>
  </si>
  <si>
    <t>Replicate 1-3</t>
    <phoneticPr fontId="2" type="noConversion"/>
  </si>
  <si>
    <t>Average biotinylated PSM per protein</t>
    <phoneticPr fontId="2" type="noConversion"/>
  </si>
  <si>
    <t>Average biotinylated site per protein</t>
    <phoneticPr fontId="2" type="noConversion"/>
  </si>
  <si>
    <t>SAD</t>
    <phoneticPr fontId="2" type="noConversion"/>
  </si>
  <si>
    <t>SAB</t>
    <phoneticPr fontId="2" type="noConversion"/>
  </si>
  <si>
    <t>Ab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00_);[Red]\(0.0000\)"/>
  </numFmts>
  <fonts count="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9" fontId="0" fillId="0" borderId="5" xfId="1" applyFont="1" applyBorder="1" applyAlignment="1">
      <alignment horizontal="center" vertical="center"/>
    </xf>
    <xf numFmtId="9" fontId="0" fillId="0" borderId="7" xfId="1" applyFont="1" applyBorder="1" applyAlignment="1">
      <alignment horizontal="center" vertical="center"/>
    </xf>
    <xf numFmtId="9" fontId="0" fillId="0" borderId="8" xfId="1" applyFon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7" fontId="0" fillId="0" borderId="5" xfId="0" applyNumberFormat="1" applyBorder="1" applyAlignment="1">
      <alignment horizontal="center" vertical="center"/>
    </xf>
    <xf numFmtId="177" fontId="0" fillId="0" borderId="7" xfId="0" applyNumberFormat="1" applyBorder="1" applyAlignment="1">
      <alignment horizontal="center" vertical="center"/>
    </xf>
    <xf numFmtId="177" fontId="0" fillId="0" borderId="8" xfId="0" applyNumberForma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1432A-6245-4B26-9A38-4E3E2335067D}">
  <dimension ref="B1:V37"/>
  <sheetViews>
    <sheetView tabSelected="1" zoomScale="85" zoomScaleNormal="85" workbookViewId="0">
      <selection activeCell="R29" sqref="R29"/>
    </sheetView>
  </sheetViews>
  <sheetFormatPr defaultRowHeight="16.5" x14ac:dyDescent="0.3"/>
  <cols>
    <col min="2" max="2" width="27.5" style="19" bestFit="1" customWidth="1"/>
    <col min="3" max="5" width="8.625" bestFit="1" customWidth="1"/>
    <col min="6" max="6" width="7.5" bestFit="1" customWidth="1"/>
    <col min="7" max="7" width="6.875" bestFit="1" customWidth="1"/>
    <col min="8" max="8" width="6.875" customWidth="1"/>
    <col min="10" max="10" width="15.375" style="19" bestFit="1" customWidth="1"/>
    <col min="11" max="11" width="17.75" bestFit="1" customWidth="1"/>
    <col min="12" max="12" width="24" bestFit="1" customWidth="1"/>
    <col min="13" max="13" width="12.75" bestFit="1" customWidth="1"/>
    <col min="14" max="15" width="7.5" bestFit="1" customWidth="1"/>
    <col min="17" max="17" width="15.375" style="19" bestFit="1" customWidth="1"/>
    <col min="18" max="20" width="13.375" bestFit="1" customWidth="1"/>
    <col min="21" max="22" width="7.875" bestFit="1" customWidth="1"/>
  </cols>
  <sheetData>
    <row r="1" spans="2:22" ht="17.25" thickBot="1" x14ac:dyDescent="0.35"/>
    <row r="2" spans="2:22" x14ac:dyDescent="0.3">
      <c r="B2" s="18"/>
      <c r="C2" s="26" t="s">
        <v>24</v>
      </c>
      <c r="D2" s="26"/>
      <c r="E2" s="26"/>
      <c r="F2" s="26"/>
      <c r="G2" s="27"/>
      <c r="H2" s="19"/>
      <c r="I2" s="19"/>
      <c r="J2" s="25" t="s">
        <v>12</v>
      </c>
      <c r="K2" s="26"/>
      <c r="L2" s="26"/>
      <c r="M2" s="26"/>
      <c r="N2" s="26"/>
      <c r="O2" s="27"/>
      <c r="P2" s="19"/>
      <c r="Q2" s="25" t="s">
        <v>22</v>
      </c>
      <c r="R2" s="26"/>
      <c r="S2" s="26"/>
      <c r="T2" s="26"/>
      <c r="U2" s="26"/>
      <c r="V2" s="27"/>
    </row>
    <row r="3" spans="2:22" x14ac:dyDescent="0.3">
      <c r="B3" s="20"/>
      <c r="C3" s="21" t="s">
        <v>2</v>
      </c>
      <c r="D3" s="21" t="s">
        <v>3</v>
      </c>
      <c r="E3" s="21" t="s">
        <v>4</v>
      </c>
      <c r="F3" s="21" t="s">
        <v>0</v>
      </c>
      <c r="G3" s="22" t="s">
        <v>1</v>
      </c>
      <c r="H3" s="23"/>
      <c r="I3" s="19"/>
      <c r="J3" s="20"/>
      <c r="K3" s="21" t="s">
        <v>9</v>
      </c>
      <c r="L3" s="21" t="s">
        <v>10</v>
      </c>
      <c r="M3" s="21" t="s">
        <v>11</v>
      </c>
      <c r="N3" s="21" t="s">
        <v>0</v>
      </c>
      <c r="O3" s="22" t="s">
        <v>1</v>
      </c>
      <c r="P3" s="19"/>
      <c r="Q3" s="20"/>
      <c r="R3" s="21" t="s">
        <v>9</v>
      </c>
      <c r="S3" s="21" t="s">
        <v>10</v>
      </c>
      <c r="T3" s="21" t="s">
        <v>11</v>
      </c>
      <c r="U3" s="21" t="s">
        <v>0</v>
      </c>
      <c r="V3" s="22" t="s">
        <v>1</v>
      </c>
    </row>
    <row r="4" spans="2:22" x14ac:dyDescent="0.3">
      <c r="B4" s="20" t="s">
        <v>5</v>
      </c>
      <c r="C4" s="3">
        <v>4926</v>
      </c>
      <c r="D4" s="3">
        <v>5204</v>
      </c>
      <c r="E4" s="3">
        <v>5292</v>
      </c>
      <c r="F4" s="5">
        <f>AVERAGE(C4:E4)</f>
        <v>5140.666666666667</v>
      </c>
      <c r="G4" s="6">
        <f>_xlfn.STDEV.P(C4:E4)</f>
        <v>155.98575433530957</v>
      </c>
      <c r="H4" s="1"/>
      <c r="J4" s="20" t="s">
        <v>24</v>
      </c>
      <c r="K4" s="3">
        <v>4432</v>
      </c>
      <c r="L4" s="3">
        <v>4643</v>
      </c>
      <c r="M4" s="3">
        <v>4715</v>
      </c>
      <c r="N4" s="5">
        <f t="shared" ref="N4:N6" si="0">AVERAGE(K4:M4)</f>
        <v>4596.666666666667</v>
      </c>
      <c r="O4" s="6">
        <f>_xlfn.STDEV.P(K4:M4)</f>
        <v>120.08978122869387</v>
      </c>
      <c r="Q4" s="20" t="s">
        <v>24</v>
      </c>
      <c r="R4" s="3">
        <f t="shared" ref="R4:T6" si="1">K4/K25</f>
        <v>9.6980306345733034</v>
      </c>
      <c r="S4" s="3">
        <f t="shared" si="1"/>
        <v>9.9849462365591393</v>
      </c>
      <c r="T4" s="3">
        <f t="shared" si="1"/>
        <v>10.053304904051172</v>
      </c>
      <c r="U4" s="5">
        <f t="shared" ref="U4:U6" si="2">AVERAGE(R4:T4)</f>
        <v>9.912093925061205</v>
      </c>
      <c r="V4" s="6">
        <f>_xlfn.STDEV.P(R4:T4)</f>
        <v>0.15391674395854923</v>
      </c>
    </row>
    <row r="5" spans="2:22" x14ac:dyDescent="0.3">
      <c r="B5" s="20" t="s">
        <v>13</v>
      </c>
      <c r="C5" s="3">
        <v>4432</v>
      </c>
      <c r="D5" s="3">
        <v>4643</v>
      </c>
      <c r="E5" s="3">
        <v>4715</v>
      </c>
      <c r="F5" s="5">
        <f t="shared" ref="F5:F9" si="3">AVERAGE(C5:E5)</f>
        <v>4596.666666666667</v>
      </c>
      <c r="G5" s="6">
        <f>_xlfn.STDEV.P(C5:E5)</f>
        <v>120.08978122869387</v>
      </c>
      <c r="H5" s="2"/>
      <c r="J5" s="20" t="s">
        <v>25</v>
      </c>
      <c r="K5" s="3">
        <v>3112</v>
      </c>
      <c r="L5" s="3">
        <v>3184</v>
      </c>
      <c r="M5" s="3">
        <v>3505</v>
      </c>
      <c r="N5" s="5">
        <f t="shared" si="0"/>
        <v>3267</v>
      </c>
      <c r="O5" s="6">
        <f>_xlfn.STDEV.P(K5:M5)</f>
        <v>170.83910559353791</v>
      </c>
      <c r="Q5" s="20" t="s">
        <v>25</v>
      </c>
      <c r="R5" s="3">
        <f t="shared" si="1"/>
        <v>7.7605985037406482</v>
      </c>
      <c r="S5" s="3">
        <f t="shared" si="1"/>
        <v>7.8423645320197046</v>
      </c>
      <c r="T5" s="3">
        <f t="shared" si="1"/>
        <v>8.5696821515892427</v>
      </c>
      <c r="U5" s="5">
        <f t="shared" si="2"/>
        <v>8.0575483957831988</v>
      </c>
      <c r="V5" s="6">
        <f>_xlfn.STDEV.P(R5:T5)</f>
        <v>0.36366849256077211</v>
      </c>
    </row>
    <row r="6" spans="2:22" ht="17.25" thickBot="1" x14ac:dyDescent="0.35">
      <c r="B6" s="20" t="s">
        <v>6</v>
      </c>
      <c r="C6" s="7">
        <f>C5/C4</f>
        <v>0.89971579374746247</v>
      </c>
      <c r="D6" s="7">
        <f t="shared" ref="D6:E6" si="4">D5/D4</f>
        <v>0.89219830899308228</v>
      </c>
      <c r="E6" s="7">
        <f t="shared" si="4"/>
        <v>0.89096749811035525</v>
      </c>
      <c r="F6" s="7">
        <f t="shared" si="3"/>
        <v>0.89429386695029989</v>
      </c>
      <c r="G6" s="6">
        <f>_xlfn.STDEV.P(C6:E6)</f>
        <v>3.8666688076949103E-3</v>
      </c>
      <c r="H6" s="2"/>
      <c r="J6" s="24" t="s">
        <v>26</v>
      </c>
      <c r="K6" s="8">
        <v>2304</v>
      </c>
      <c r="L6" s="8">
        <v>2305</v>
      </c>
      <c r="M6" s="8">
        <v>2151</v>
      </c>
      <c r="N6" s="9">
        <f t="shared" si="0"/>
        <v>2253.3333333333335</v>
      </c>
      <c r="O6" s="10">
        <f>_xlfn.STDEV.P(K6:M6)</f>
        <v>72.361745571967944</v>
      </c>
      <c r="Q6" s="24" t="s">
        <v>26</v>
      </c>
      <c r="R6" s="8">
        <f t="shared" si="1"/>
        <v>5.421176470588235</v>
      </c>
      <c r="S6" s="8">
        <f t="shared" si="1"/>
        <v>5.4880952380952381</v>
      </c>
      <c r="T6" s="8">
        <f t="shared" si="1"/>
        <v>5.1831325301204823</v>
      </c>
      <c r="U6" s="9">
        <f t="shared" si="2"/>
        <v>5.3641347462679851</v>
      </c>
      <c r="V6" s="10">
        <f>_xlfn.STDEV.P(R6:T6)</f>
        <v>0.13087113776254514</v>
      </c>
    </row>
    <row r="7" spans="2:22" x14ac:dyDescent="0.3">
      <c r="B7" s="20" t="s">
        <v>14</v>
      </c>
      <c r="C7" s="3">
        <v>1363</v>
      </c>
      <c r="D7" s="3">
        <v>1308</v>
      </c>
      <c r="E7" s="3">
        <v>1310</v>
      </c>
      <c r="F7" s="5">
        <f t="shared" si="3"/>
        <v>1327</v>
      </c>
      <c r="G7" s="6">
        <f t="shared" ref="G7:G9" si="5">_xlfn.STDEV.P(C7:E7)</f>
        <v>25.468935326524086</v>
      </c>
      <c r="H7" s="2"/>
    </row>
    <row r="8" spans="2:22" ht="17.25" thickBot="1" x14ac:dyDescent="0.35">
      <c r="B8" s="20" t="s">
        <v>18</v>
      </c>
      <c r="C8" s="3">
        <v>1369</v>
      </c>
      <c r="D8" s="3">
        <v>1378</v>
      </c>
      <c r="E8" s="3">
        <v>1398</v>
      </c>
      <c r="F8" s="5">
        <f t="shared" si="3"/>
        <v>1381.6666666666667</v>
      </c>
      <c r="G8" s="6">
        <f t="shared" si="5"/>
        <v>12.119772641798562</v>
      </c>
      <c r="H8" s="2"/>
    </row>
    <row r="9" spans="2:22" ht="17.25" thickBot="1" x14ac:dyDescent="0.35">
      <c r="B9" s="24" t="s">
        <v>16</v>
      </c>
      <c r="C9" s="8">
        <v>457</v>
      </c>
      <c r="D9" s="8">
        <v>465</v>
      </c>
      <c r="E9" s="8">
        <v>469</v>
      </c>
      <c r="F9" s="9">
        <f t="shared" si="3"/>
        <v>463.66666666666669</v>
      </c>
      <c r="G9" s="10">
        <f t="shared" si="5"/>
        <v>4.9888765156985881</v>
      </c>
      <c r="H9" s="2"/>
      <c r="J9" s="25" t="s">
        <v>17</v>
      </c>
      <c r="K9" s="26"/>
      <c r="L9" s="26"/>
      <c r="M9" s="26"/>
      <c r="N9" s="26"/>
      <c r="O9" s="27"/>
      <c r="P9" s="19"/>
      <c r="Q9" s="25" t="s">
        <v>23</v>
      </c>
      <c r="R9" s="26"/>
      <c r="S9" s="26"/>
      <c r="T9" s="26"/>
      <c r="U9" s="26"/>
      <c r="V9" s="27"/>
    </row>
    <row r="10" spans="2:22" x14ac:dyDescent="0.3">
      <c r="G10" s="1"/>
      <c r="H10" s="2"/>
      <c r="J10" s="20"/>
      <c r="K10" s="21" t="s">
        <v>9</v>
      </c>
      <c r="L10" s="21" t="s">
        <v>10</v>
      </c>
      <c r="M10" s="21" t="s">
        <v>11</v>
      </c>
      <c r="N10" s="21" t="s">
        <v>0</v>
      </c>
      <c r="O10" s="22" t="s">
        <v>1</v>
      </c>
      <c r="P10" s="19"/>
      <c r="Q10" s="20"/>
      <c r="R10" s="21" t="s">
        <v>9</v>
      </c>
      <c r="S10" s="21" t="s">
        <v>10</v>
      </c>
      <c r="T10" s="21" t="s">
        <v>11</v>
      </c>
      <c r="U10" s="21" t="s">
        <v>0</v>
      </c>
      <c r="V10" s="22" t="s">
        <v>1</v>
      </c>
    </row>
    <row r="11" spans="2:22" ht="17.25" thickBot="1" x14ac:dyDescent="0.35">
      <c r="G11" s="1"/>
      <c r="H11" s="1"/>
      <c r="J11" s="20" t="s">
        <v>24</v>
      </c>
      <c r="K11" s="3">
        <v>1369</v>
      </c>
      <c r="L11" s="3">
        <v>1378</v>
      </c>
      <c r="M11" s="3">
        <v>1398</v>
      </c>
      <c r="N11" s="5">
        <f t="shared" ref="N11:N13" si="6">AVERAGE(K11:M11)</f>
        <v>1381.6666666666667</v>
      </c>
      <c r="O11" s="6">
        <f>_xlfn.STDEV.P(K11:M11)</f>
        <v>12.119772641798562</v>
      </c>
      <c r="Q11" s="20" t="s">
        <v>24</v>
      </c>
      <c r="R11" s="3">
        <f t="shared" ref="R11:T13" si="7">K11/K25</f>
        <v>2.9956236323851204</v>
      </c>
      <c r="S11" s="3">
        <f t="shared" si="7"/>
        <v>2.9634408602150537</v>
      </c>
      <c r="T11" s="3">
        <f t="shared" si="7"/>
        <v>2.9808102345415777</v>
      </c>
      <c r="U11" s="5">
        <f t="shared" ref="U11:U13" si="8">AVERAGE(R11:T11)</f>
        <v>2.9799582423805835</v>
      </c>
      <c r="V11" s="6">
        <f>_xlfn.STDEV.P(R11:T11)</f>
        <v>1.3152366684856916E-2</v>
      </c>
    </row>
    <row r="12" spans="2:22" x14ac:dyDescent="0.3">
      <c r="B12" s="18"/>
      <c r="C12" s="26" t="s">
        <v>25</v>
      </c>
      <c r="D12" s="26"/>
      <c r="E12" s="26"/>
      <c r="F12" s="26"/>
      <c r="G12" s="27"/>
      <c r="H12" s="1"/>
      <c r="J12" s="20" t="s">
        <v>25</v>
      </c>
      <c r="K12" s="3">
        <v>1178</v>
      </c>
      <c r="L12" s="3">
        <v>1196</v>
      </c>
      <c r="M12" s="3">
        <v>1284</v>
      </c>
      <c r="N12" s="5">
        <f t="shared" si="6"/>
        <v>1219.3333333333333</v>
      </c>
      <c r="O12" s="6">
        <f>_xlfn.STDEV.P(K12:M12)</f>
        <v>46.312945154555749</v>
      </c>
      <c r="Q12" s="20" t="s">
        <v>25</v>
      </c>
      <c r="R12" s="3">
        <f t="shared" si="7"/>
        <v>2.9376558603491274</v>
      </c>
      <c r="S12" s="3">
        <f t="shared" si="7"/>
        <v>2.9458128078817736</v>
      </c>
      <c r="T12" s="3">
        <f t="shared" si="7"/>
        <v>3.1393643031784841</v>
      </c>
      <c r="U12" s="5">
        <f t="shared" si="8"/>
        <v>3.0076109904697947</v>
      </c>
      <c r="V12" s="6">
        <f>_xlfn.STDEV.P(R12:T12)</f>
        <v>9.3223157014223304E-2</v>
      </c>
    </row>
    <row r="13" spans="2:22" ht="17.25" thickBot="1" x14ac:dyDescent="0.35">
      <c r="B13" s="20"/>
      <c r="C13" s="21" t="s">
        <v>2</v>
      </c>
      <c r="D13" s="21" t="s">
        <v>3</v>
      </c>
      <c r="E13" s="21" t="s">
        <v>4</v>
      </c>
      <c r="F13" s="21" t="s">
        <v>0</v>
      </c>
      <c r="G13" s="22" t="s">
        <v>1</v>
      </c>
      <c r="J13" s="24" t="s">
        <v>26</v>
      </c>
      <c r="K13" s="8">
        <v>975</v>
      </c>
      <c r="L13" s="8">
        <v>969</v>
      </c>
      <c r="M13" s="8">
        <v>915</v>
      </c>
      <c r="N13" s="9">
        <f t="shared" si="6"/>
        <v>953</v>
      </c>
      <c r="O13" s="10">
        <f>_xlfn.STDEV.P(K13:M13)</f>
        <v>26.981475126464083</v>
      </c>
      <c r="Q13" s="24" t="s">
        <v>26</v>
      </c>
      <c r="R13" s="8">
        <f t="shared" si="7"/>
        <v>2.2941176470588234</v>
      </c>
      <c r="S13" s="8">
        <f t="shared" si="7"/>
        <v>2.3071428571428569</v>
      </c>
      <c r="T13" s="8">
        <f t="shared" si="7"/>
        <v>2.2048192771084336</v>
      </c>
      <c r="U13" s="9">
        <f t="shared" si="8"/>
        <v>2.2686932604367045</v>
      </c>
      <c r="V13" s="10">
        <f>_xlfn.STDEV.P(R13:T13)</f>
        <v>4.5477674626117272E-2</v>
      </c>
    </row>
    <row r="14" spans="2:22" x14ac:dyDescent="0.3">
      <c r="B14" s="20" t="s">
        <v>5</v>
      </c>
      <c r="C14" s="3">
        <v>3505</v>
      </c>
      <c r="D14" s="3">
        <v>3563</v>
      </c>
      <c r="E14" s="3">
        <v>3923</v>
      </c>
      <c r="F14" s="5">
        <f>AVERAGE(C14:E14)</f>
        <v>3663.6666666666665</v>
      </c>
      <c r="G14" s="6">
        <f>_xlfn.STDEV.P(C14:E14)</f>
        <v>184.89877110342175</v>
      </c>
      <c r="H14" s="1"/>
    </row>
    <row r="15" spans="2:22" ht="17.25" thickBot="1" x14ac:dyDescent="0.35">
      <c r="B15" s="20" t="s">
        <v>13</v>
      </c>
      <c r="C15" s="3">
        <v>3112</v>
      </c>
      <c r="D15" s="3">
        <v>3184</v>
      </c>
      <c r="E15" s="3">
        <v>3505</v>
      </c>
      <c r="F15" s="5">
        <f t="shared" ref="F15:F19" si="9">AVERAGE(C15:E15)</f>
        <v>3267</v>
      </c>
      <c r="G15" s="6">
        <f>_xlfn.STDEV.P(C15:E15)</f>
        <v>170.83910559353791</v>
      </c>
      <c r="H15" s="2"/>
    </row>
    <row r="16" spans="2:22" x14ac:dyDescent="0.3">
      <c r="B16" s="20" t="s">
        <v>6</v>
      </c>
      <c r="C16" s="7">
        <f>C15/C14</f>
        <v>0.88787446504992862</v>
      </c>
      <c r="D16" s="7">
        <f t="shared" ref="D16:E16" si="10">D15/D14</f>
        <v>0.89362896435587991</v>
      </c>
      <c r="E16" s="7">
        <f t="shared" si="10"/>
        <v>0.89344889115472848</v>
      </c>
      <c r="F16" s="7">
        <f t="shared" si="9"/>
        <v>0.89165077352017896</v>
      </c>
      <c r="G16" s="6">
        <f>_xlfn.STDEV.P(C16:E16)</f>
        <v>2.6712650980770408E-3</v>
      </c>
      <c r="H16" s="2"/>
      <c r="J16" s="25" t="s">
        <v>7</v>
      </c>
      <c r="K16" s="26"/>
      <c r="L16" s="26"/>
      <c r="M16" s="26"/>
      <c r="N16" s="26"/>
      <c r="O16" s="27"/>
      <c r="P16" s="19"/>
      <c r="Q16" s="25" t="s">
        <v>8</v>
      </c>
      <c r="R16" s="26"/>
      <c r="S16" s="26"/>
      <c r="T16" s="26"/>
      <c r="U16" s="26"/>
      <c r="V16" s="27"/>
    </row>
    <row r="17" spans="2:22" x14ac:dyDescent="0.3">
      <c r="B17" s="20" t="s">
        <v>14</v>
      </c>
      <c r="C17" s="3">
        <v>1029</v>
      </c>
      <c r="D17" s="3">
        <v>1027</v>
      </c>
      <c r="E17" s="3">
        <v>1062</v>
      </c>
      <c r="F17" s="5">
        <f t="shared" si="9"/>
        <v>1039.3333333333333</v>
      </c>
      <c r="G17" s="6">
        <f t="shared" ref="G17:G19" si="11">_xlfn.STDEV.P(C17:E17)</f>
        <v>16.048537489614297</v>
      </c>
      <c r="H17" s="2"/>
      <c r="J17" s="20"/>
      <c r="K17" s="21" t="s">
        <v>9</v>
      </c>
      <c r="L17" s="21" t="s">
        <v>10</v>
      </c>
      <c r="M17" s="21" t="s">
        <v>11</v>
      </c>
      <c r="N17" s="21" t="s">
        <v>0</v>
      </c>
      <c r="O17" s="22" t="s">
        <v>1</v>
      </c>
      <c r="P17" s="19"/>
      <c r="Q17" s="20"/>
      <c r="R17" s="21" t="s">
        <v>19</v>
      </c>
      <c r="S17" s="21" t="s">
        <v>20</v>
      </c>
      <c r="T17" s="21" t="s">
        <v>21</v>
      </c>
      <c r="U17" s="21" t="s">
        <v>0</v>
      </c>
      <c r="V17" s="22" t="s">
        <v>1</v>
      </c>
    </row>
    <row r="18" spans="2:22" x14ac:dyDescent="0.3">
      <c r="B18" s="20" t="s">
        <v>18</v>
      </c>
      <c r="C18" s="3">
        <v>1178</v>
      </c>
      <c r="D18" s="3">
        <v>1196</v>
      </c>
      <c r="E18" s="3">
        <v>1284</v>
      </c>
      <c r="F18" s="5">
        <f t="shared" si="9"/>
        <v>1219.3333333333333</v>
      </c>
      <c r="G18" s="6">
        <f t="shared" si="11"/>
        <v>46.312945154555749</v>
      </c>
      <c r="H18" s="2"/>
      <c r="J18" s="20" t="s">
        <v>24</v>
      </c>
      <c r="K18" s="7">
        <v>0.9</v>
      </c>
      <c r="L18" s="7">
        <v>0.89</v>
      </c>
      <c r="M18" s="7">
        <v>0.89</v>
      </c>
      <c r="N18" s="7">
        <f t="shared" ref="N18:N20" si="12">AVERAGE(K18:M18)</f>
        <v>0.89333333333333342</v>
      </c>
      <c r="O18" s="11">
        <f>_xlfn.STDEV.P(K18:M18)</f>
        <v>4.7140452079103209E-3</v>
      </c>
      <c r="Q18" s="20" t="s">
        <v>24</v>
      </c>
      <c r="R18" s="3">
        <v>0.9667</v>
      </c>
      <c r="S18" s="3">
        <v>0.95760000000000001</v>
      </c>
      <c r="T18" s="3">
        <v>0.98440000000000005</v>
      </c>
      <c r="U18" s="14">
        <f t="shared" ref="U18:U20" si="13">AVERAGE(R18:T18)</f>
        <v>0.96956666666666669</v>
      </c>
      <c r="V18" s="15">
        <f>_xlfn.STDEV.P(R18:T18)</f>
        <v>1.1127243843627945E-2</v>
      </c>
    </row>
    <row r="19" spans="2:22" ht="17.25" thickBot="1" x14ac:dyDescent="0.35">
      <c r="B19" s="24" t="s">
        <v>16</v>
      </c>
      <c r="C19" s="8">
        <v>401</v>
      </c>
      <c r="D19" s="8">
        <v>406</v>
      </c>
      <c r="E19" s="8">
        <v>409</v>
      </c>
      <c r="F19" s="9">
        <f t="shared" si="9"/>
        <v>405.33333333333331</v>
      </c>
      <c r="G19" s="10">
        <f t="shared" si="11"/>
        <v>3.2998316455372221</v>
      </c>
      <c r="H19" s="2"/>
      <c r="J19" s="20" t="s">
        <v>25</v>
      </c>
      <c r="K19" s="7">
        <v>0.89</v>
      </c>
      <c r="L19" s="7">
        <v>0.89</v>
      </c>
      <c r="M19" s="7">
        <v>0.89</v>
      </c>
      <c r="N19" s="7">
        <f t="shared" si="12"/>
        <v>0.89</v>
      </c>
      <c r="O19" s="11">
        <f>_xlfn.STDEV.P(K19:M19)</f>
        <v>0</v>
      </c>
      <c r="Q19" s="20" t="s">
        <v>25</v>
      </c>
      <c r="R19" s="3">
        <v>0.85589999999999999</v>
      </c>
      <c r="S19" s="3">
        <v>0.90210000000000001</v>
      </c>
      <c r="T19" s="3">
        <v>0.95099999999999996</v>
      </c>
      <c r="U19" s="14">
        <f t="shared" si="13"/>
        <v>0.90300000000000002</v>
      </c>
      <c r="V19" s="15">
        <f>_xlfn.STDEV.P(R19:T19)</f>
        <v>3.8829627863269545E-2</v>
      </c>
    </row>
    <row r="20" spans="2:22" ht="17.25" thickBot="1" x14ac:dyDescent="0.35">
      <c r="G20" s="1"/>
      <c r="H20" s="2"/>
      <c r="J20" s="24" t="s">
        <v>26</v>
      </c>
      <c r="K20" s="12">
        <v>0.43</v>
      </c>
      <c r="L20" s="12">
        <v>0.43</v>
      </c>
      <c r="M20" s="12">
        <v>0.41</v>
      </c>
      <c r="N20" s="12">
        <f t="shared" si="12"/>
        <v>0.42333333333333334</v>
      </c>
      <c r="O20" s="13">
        <f>_xlfn.STDEV.P(K20:M20)</f>
        <v>9.4280904158206419E-3</v>
      </c>
      <c r="Q20" s="24" t="s">
        <v>26</v>
      </c>
      <c r="R20" s="8">
        <v>0.90639999999999998</v>
      </c>
      <c r="S20" s="8">
        <v>0.82</v>
      </c>
      <c r="T20" s="8">
        <v>0.86770000000000003</v>
      </c>
      <c r="U20" s="16">
        <f t="shared" si="13"/>
        <v>0.86470000000000002</v>
      </c>
      <c r="V20" s="17">
        <f>_xlfn.STDEV.P(R20:T20)</f>
        <v>3.5336383516143828E-2</v>
      </c>
    </row>
    <row r="21" spans="2:22" ht="17.25" thickBot="1" x14ac:dyDescent="0.35">
      <c r="G21" s="1"/>
      <c r="H21" s="1"/>
    </row>
    <row r="22" spans="2:22" ht="17.25" thickBot="1" x14ac:dyDescent="0.35">
      <c r="B22" s="18"/>
      <c r="C22" s="28" t="s">
        <v>26</v>
      </c>
      <c r="D22" s="28"/>
      <c r="E22" s="28"/>
      <c r="F22" s="28"/>
      <c r="G22" s="29"/>
      <c r="H22" s="1"/>
    </row>
    <row r="23" spans="2:22" x14ac:dyDescent="0.3">
      <c r="B23" s="20"/>
      <c r="C23" s="3" t="s">
        <v>2</v>
      </c>
      <c r="D23" s="3" t="s">
        <v>3</v>
      </c>
      <c r="E23" s="3" t="s">
        <v>4</v>
      </c>
      <c r="F23" s="3" t="s">
        <v>0</v>
      </c>
      <c r="G23" s="4" t="s">
        <v>1</v>
      </c>
      <c r="H23" s="1"/>
      <c r="J23" s="25" t="s">
        <v>15</v>
      </c>
      <c r="K23" s="26"/>
      <c r="L23" s="26"/>
      <c r="M23" s="26"/>
      <c r="N23" s="26"/>
      <c r="O23" s="27"/>
    </row>
    <row r="24" spans="2:22" x14ac:dyDescent="0.3">
      <c r="B24" s="20" t="s">
        <v>5</v>
      </c>
      <c r="C24" s="3">
        <v>5392</v>
      </c>
      <c r="D24" s="3">
        <v>5334</v>
      </c>
      <c r="E24" s="3">
        <v>5236</v>
      </c>
      <c r="F24" s="5">
        <f>AVERAGE(C24:E24)</f>
        <v>5320.666666666667</v>
      </c>
      <c r="G24" s="6">
        <f>_xlfn.STDEV.P(C24:E24)</f>
        <v>64.380811496041972</v>
      </c>
      <c r="H24" s="1"/>
      <c r="J24" s="20"/>
      <c r="K24" s="21" t="s">
        <v>9</v>
      </c>
      <c r="L24" s="21" t="s">
        <v>10</v>
      </c>
      <c r="M24" s="21" t="s">
        <v>11</v>
      </c>
      <c r="N24" s="21" t="s">
        <v>0</v>
      </c>
      <c r="O24" s="22" t="s">
        <v>1</v>
      </c>
    </row>
    <row r="25" spans="2:22" x14ac:dyDescent="0.3">
      <c r="B25" s="20" t="s">
        <v>13</v>
      </c>
      <c r="C25" s="3">
        <v>2304</v>
      </c>
      <c r="D25" s="3">
        <v>2305</v>
      </c>
      <c r="E25" s="3">
        <v>2151</v>
      </c>
      <c r="F25" s="5">
        <f t="shared" ref="F25:F29" si="14">AVERAGE(C25:E25)</f>
        <v>2253.3333333333335</v>
      </c>
      <c r="G25" s="6">
        <f>_xlfn.STDEV.P(C25:E25)</f>
        <v>72.361745571967944</v>
      </c>
      <c r="H25" s="1"/>
      <c r="J25" s="20" t="s">
        <v>24</v>
      </c>
      <c r="K25" s="3">
        <v>457</v>
      </c>
      <c r="L25" s="3">
        <v>465</v>
      </c>
      <c r="M25" s="3">
        <v>469</v>
      </c>
      <c r="N25" s="5">
        <f t="shared" ref="N25:N27" si="15">AVERAGE(K25:M25)</f>
        <v>463.66666666666669</v>
      </c>
      <c r="O25" s="6">
        <f>_xlfn.STDEV.P(K25:M25)</f>
        <v>4.9888765156985881</v>
      </c>
    </row>
    <row r="26" spans="2:22" x14ac:dyDescent="0.3">
      <c r="B26" s="20" t="s">
        <v>6</v>
      </c>
      <c r="C26" s="7">
        <f>C25/C24</f>
        <v>0.42729970326409494</v>
      </c>
      <c r="D26" s="7">
        <f t="shared" ref="D26:E26" si="16">D25/D24</f>
        <v>0.43213348331458568</v>
      </c>
      <c r="E26" s="7">
        <f t="shared" si="16"/>
        <v>0.4108097784568373</v>
      </c>
      <c r="F26" s="7">
        <f t="shared" si="14"/>
        <v>0.42341432167850596</v>
      </c>
      <c r="G26" s="6">
        <f>_xlfn.STDEV.P(C26:E26)</f>
        <v>9.1286085016398042E-3</v>
      </c>
      <c r="H26" s="2"/>
      <c r="J26" s="20" t="s">
        <v>25</v>
      </c>
      <c r="K26" s="3">
        <v>401</v>
      </c>
      <c r="L26" s="3">
        <v>406</v>
      </c>
      <c r="M26" s="3">
        <v>409</v>
      </c>
      <c r="N26" s="5">
        <f t="shared" si="15"/>
        <v>405.33333333333331</v>
      </c>
      <c r="O26" s="6">
        <f>_xlfn.STDEV.P(K26:M26)</f>
        <v>3.2998316455372221</v>
      </c>
    </row>
    <row r="27" spans="2:22" ht="17.25" thickBot="1" x14ac:dyDescent="0.35">
      <c r="B27" s="20" t="s">
        <v>14</v>
      </c>
      <c r="C27" s="3">
        <v>970</v>
      </c>
      <c r="D27" s="3">
        <v>967</v>
      </c>
      <c r="E27" s="3">
        <v>928</v>
      </c>
      <c r="F27" s="5">
        <f t="shared" si="14"/>
        <v>955</v>
      </c>
      <c r="G27" s="6">
        <f t="shared" ref="G27:G29" si="17">_xlfn.STDEV.P(C27:E27)</f>
        <v>19.131126469708992</v>
      </c>
      <c r="H27" s="2"/>
      <c r="J27" s="24" t="s">
        <v>26</v>
      </c>
      <c r="K27" s="8">
        <v>425</v>
      </c>
      <c r="L27" s="8">
        <v>420</v>
      </c>
      <c r="M27" s="8">
        <v>415</v>
      </c>
      <c r="N27" s="9">
        <f t="shared" si="15"/>
        <v>420</v>
      </c>
      <c r="O27" s="10">
        <f>_xlfn.STDEV.P(K27:M27)</f>
        <v>4.0824829046386304</v>
      </c>
    </row>
    <row r="28" spans="2:22" x14ac:dyDescent="0.3">
      <c r="B28" s="20" t="s">
        <v>18</v>
      </c>
      <c r="C28" s="3">
        <v>975</v>
      </c>
      <c r="D28" s="3">
        <v>969</v>
      </c>
      <c r="E28" s="3">
        <v>915</v>
      </c>
      <c r="F28" s="5">
        <f t="shared" si="14"/>
        <v>953</v>
      </c>
      <c r="G28" s="6">
        <f t="shared" si="17"/>
        <v>26.981475126464083</v>
      </c>
      <c r="H28" s="2"/>
    </row>
    <row r="29" spans="2:22" ht="17.25" thickBot="1" x14ac:dyDescent="0.35">
      <c r="B29" s="24" t="s">
        <v>16</v>
      </c>
      <c r="C29" s="8">
        <v>425</v>
      </c>
      <c r="D29" s="8">
        <v>420</v>
      </c>
      <c r="E29" s="8">
        <v>415</v>
      </c>
      <c r="F29" s="9">
        <f t="shared" si="14"/>
        <v>420</v>
      </c>
      <c r="G29" s="10">
        <f t="shared" si="17"/>
        <v>4.0824829046386304</v>
      </c>
      <c r="H29" s="2"/>
    </row>
    <row r="30" spans="2:22" x14ac:dyDescent="0.3">
      <c r="H30" s="2"/>
    </row>
    <row r="31" spans="2:22" x14ac:dyDescent="0.3">
      <c r="H31" s="2"/>
    </row>
    <row r="32" spans="2:22" x14ac:dyDescent="0.3">
      <c r="G32" s="1"/>
      <c r="H32" s="1"/>
      <c r="Q32" s="23"/>
    </row>
    <row r="33" spans="7:8" x14ac:dyDescent="0.3">
      <c r="G33" s="1"/>
      <c r="H33" s="1"/>
    </row>
    <row r="34" spans="7:8" x14ac:dyDescent="0.3">
      <c r="G34" s="1"/>
      <c r="H34" s="1"/>
    </row>
    <row r="35" spans="7:8" x14ac:dyDescent="0.3">
      <c r="G35" s="1"/>
      <c r="H35" s="1"/>
    </row>
    <row r="36" spans="7:8" x14ac:dyDescent="0.3">
      <c r="G36" s="1"/>
      <c r="H36" s="1"/>
    </row>
    <row r="37" spans="7:8" x14ac:dyDescent="0.3">
      <c r="G37" s="1"/>
      <c r="H37" s="1"/>
    </row>
  </sheetData>
  <mergeCells count="10">
    <mergeCell ref="J23:O23"/>
    <mergeCell ref="Q2:V2"/>
    <mergeCell ref="C2:G2"/>
    <mergeCell ref="C12:G12"/>
    <mergeCell ref="C22:G22"/>
    <mergeCell ref="Q16:V16"/>
    <mergeCell ref="Q9:V9"/>
    <mergeCell ref="J2:O2"/>
    <mergeCell ref="J9:O9"/>
    <mergeCell ref="J16:O1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9-09T07:30:03Z</dcterms:created>
  <dcterms:modified xsi:type="dcterms:W3CDTF">2022-04-14T02:55:48Z</dcterms:modified>
</cp:coreProperties>
</file>